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dudu/Library/CloudStorage/Dropbox/Common lab folder/PolF manuscript/Nature Chemistry revision 2/Source Data/"/>
    </mc:Choice>
  </mc:AlternateContent>
  <xr:revisionPtr revIDLastSave="0" documentId="13_ncr:1_{A57046B6-C870-564C-8DEB-7C89BE405715}" xr6:coauthVersionLast="47" xr6:coauthVersionMax="47" xr10:uidLastSave="{00000000-0000-0000-0000-000000000000}"/>
  <bookViews>
    <workbookView xWindow="1480" yWindow="780" windowWidth="20920" windowHeight="17420" activeTab="2" xr2:uid="{B2AE0EF1-23A2-E04D-BC35-8696831E0460}"/>
  </bookViews>
  <sheets>
    <sheet name="Fig 5a" sheetId="1" r:id="rId1"/>
    <sheet name="Fig 5b" sheetId="2" r:id="rId2"/>
    <sheet name="Fig 5c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3" l="1"/>
  <c r="E42" i="3"/>
  <c r="E43" i="3"/>
  <c r="E44" i="3"/>
  <c r="E45" i="3"/>
  <c r="C41" i="3"/>
  <c r="C42" i="3"/>
  <c r="C43" i="3"/>
  <c r="C44" i="3"/>
  <c r="C45" i="3"/>
  <c r="C40" i="3"/>
  <c r="D40" i="3"/>
  <c r="E40" i="3"/>
  <c r="F40" i="3"/>
  <c r="G40" i="3"/>
  <c r="B41" i="3"/>
  <c r="B42" i="3"/>
  <c r="B43" i="3"/>
  <c r="B44" i="3"/>
  <c r="B45" i="3"/>
  <c r="B40" i="3"/>
  <c r="E32" i="3"/>
  <c r="E33" i="3"/>
  <c r="E34" i="3"/>
  <c r="E35" i="3"/>
  <c r="E36" i="3"/>
  <c r="D32" i="3"/>
  <c r="D33" i="3"/>
  <c r="D34" i="3"/>
  <c r="D35" i="3"/>
  <c r="D36" i="3"/>
  <c r="C32" i="3"/>
  <c r="C33" i="3"/>
  <c r="C34" i="3"/>
  <c r="C35" i="3"/>
  <c r="C36" i="3"/>
  <c r="B32" i="3"/>
  <c r="B33" i="3"/>
  <c r="B34" i="3"/>
  <c r="B35" i="3"/>
  <c r="B36" i="3"/>
  <c r="C31" i="3"/>
  <c r="D31" i="3"/>
  <c r="E31" i="3"/>
  <c r="F31" i="3"/>
  <c r="G31" i="3"/>
  <c r="B31" i="3"/>
  <c r="G45" i="3"/>
  <c r="F45" i="3"/>
  <c r="D45" i="3"/>
  <c r="G44" i="3"/>
  <c r="F44" i="3"/>
  <c r="D44" i="3"/>
  <c r="G43" i="3"/>
  <c r="F43" i="3"/>
  <c r="D43" i="3"/>
  <c r="G42" i="3"/>
  <c r="F42" i="3"/>
  <c r="D42" i="3"/>
  <c r="G41" i="3"/>
  <c r="F41" i="3"/>
  <c r="D41" i="3"/>
  <c r="G36" i="3"/>
  <c r="F36" i="3"/>
  <c r="G35" i="3"/>
  <c r="F35" i="3"/>
  <c r="G34" i="3"/>
  <c r="F34" i="3"/>
  <c r="G33" i="3"/>
  <c r="F33" i="3"/>
  <c r="G32" i="3"/>
  <c r="F32" i="3"/>
  <c r="C40" i="2"/>
  <c r="C41" i="2"/>
  <c r="C42" i="2"/>
  <c r="C43" i="2"/>
  <c r="C44" i="2"/>
  <c r="C39" i="2"/>
  <c r="C31" i="2"/>
  <c r="C32" i="2"/>
  <c r="C33" i="2"/>
  <c r="C34" i="2"/>
  <c r="C35" i="2"/>
  <c r="C30" i="2"/>
  <c r="D44" i="2"/>
  <c r="B44" i="2"/>
  <c r="D43" i="2"/>
  <c r="B43" i="2"/>
  <c r="D42" i="2"/>
  <c r="B42" i="2"/>
  <c r="D41" i="2"/>
  <c r="B41" i="2"/>
  <c r="D40" i="2"/>
  <c r="B40" i="2"/>
  <c r="D39" i="2"/>
  <c r="B39" i="2"/>
  <c r="D35" i="2"/>
  <c r="B35" i="2"/>
  <c r="D34" i="2"/>
  <c r="B34" i="2"/>
  <c r="D33" i="2"/>
  <c r="B33" i="2"/>
  <c r="D32" i="2"/>
  <c r="B32" i="2"/>
  <c r="D31" i="2"/>
  <c r="B31" i="2"/>
  <c r="D30" i="2"/>
  <c r="B30" i="2"/>
  <c r="C41" i="1"/>
  <c r="C42" i="1"/>
  <c r="C43" i="1"/>
  <c r="C44" i="1"/>
  <c r="C45" i="1"/>
  <c r="B41" i="1"/>
  <c r="B42" i="1"/>
  <c r="B43" i="1"/>
  <c r="B44" i="1"/>
  <c r="B45" i="1"/>
  <c r="C40" i="1"/>
  <c r="B40" i="1"/>
  <c r="C32" i="1"/>
  <c r="C33" i="1"/>
  <c r="C34" i="1"/>
  <c r="C35" i="1"/>
  <c r="C36" i="1"/>
  <c r="B32" i="1"/>
  <c r="B33" i="1"/>
  <c r="B34" i="1"/>
  <c r="B35" i="1"/>
  <c r="B36" i="1"/>
  <c r="C31" i="1"/>
  <c r="B31" i="1"/>
</calcChain>
</file>

<file path=xl/sharedStrings.xml><?xml version="1.0" encoding="utf-8"?>
<sst xmlns="http://schemas.openxmlformats.org/spreadsheetml/2006/main" count="93" uniqueCount="18">
  <si>
    <t xml:space="preserve">starting </t>
  </si>
  <si>
    <t>Ile</t>
  </si>
  <si>
    <t>150uM</t>
  </si>
  <si>
    <t>PolF</t>
  </si>
  <si>
    <t>15uM</t>
  </si>
  <si>
    <t>dh-Ile</t>
  </si>
  <si>
    <t>Azi</t>
  </si>
  <si>
    <t>4OH</t>
  </si>
  <si>
    <t>3OH</t>
  </si>
  <si>
    <t>Dh</t>
  </si>
  <si>
    <t>PA</t>
  </si>
  <si>
    <t>repeat 1</t>
  </si>
  <si>
    <t>concentration (uM)</t>
  </si>
  <si>
    <t>time/min</t>
  </si>
  <si>
    <t>repeat 2</t>
  </si>
  <si>
    <t>repeat 3</t>
  </si>
  <si>
    <t>average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doududu/Desktop/Yanan-original%20data%20for%20NC/kinetic/MS%20quantification%20of%20PolEF%20mutiturnover%20reaction.xlsx" TargetMode="External"/><Relationship Id="rId1" Type="http://schemas.openxmlformats.org/officeDocument/2006/relationships/externalLinkPath" Target="/Users/doududu/Desktop/Yanan-original%20data%20for%20NC/kinetic/MS%20quantification%20of%20PolEF%20mutiturnover%20rea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olE-Ile"/>
      <sheetName val="PolE single turnover"/>
      <sheetName val="Add PolF"/>
      <sheetName val="PolEF"/>
      <sheetName val="PolF alone"/>
    </sheetNames>
    <sheetDataSet>
      <sheetData sheetId="0" refreshError="1"/>
      <sheetData sheetId="1" refreshError="1"/>
      <sheetData sheetId="2">
        <row r="28">
          <cell r="E28" t="str">
            <v>Dh</v>
          </cell>
        </row>
        <row r="29">
          <cell r="P29">
            <v>1.268329145035894</v>
          </cell>
        </row>
        <row r="30">
          <cell r="P30">
            <v>2.7228199610155244</v>
          </cell>
        </row>
        <row r="31">
          <cell r="P31">
            <v>1.211196937596787</v>
          </cell>
        </row>
        <row r="32">
          <cell r="P32">
            <v>0.58205007081794513</v>
          </cell>
        </row>
        <row r="33">
          <cell r="P33">
            <v>1.9329317188265183</v>
          </cell>
        </row>
        <row r="34">
          <cell r="P34">
            <v>8.3693721909573462</v>
          </cell>
        </row>
      </sheetData>
      <sheetData sheetId="3">
        <row r="28">
          <cell r="C28" t="str">
            <v>4OH</v>
          </cell>
        </row>
        <row r="29">
          <cell r="K29">
            <v>0.85843544111796544</v>
          </cell>
          <cell r="L29">
            <v>8.3709913748041279E-2</v>
          </cell>
          <cell r="M29">
            <v>2.1559383486484824</v>
          </cell>
          <cell r="N29">
            <v>0.17255383282240466</v>
          </cell>
          <cell r="O29">
            <v>1.8714669188699757</v>
          </cell>
          <cell r="P29">
            <v>0.9993874766016797</v>
          </cell>
        </row>
        <row r="30">
          <cell r="K30">
            <v>0.38629194993565863</v>
          </cell>
          <cell r="L30">
            <v>5.325958559869761E-2</v>
          </cell>
          <cell r="M30">
            <v>0.39292121317705681</v>
          </cell>
          <cell r="N30">
            <v>0.67657064440257364</v>
          </cell>
          <cell r="O30">
            <v>0.95787245471743743</v>
          </cell>
          <cell r="P30">
            <v>1.7034634019475208</v>
          </cell>
        </row>
        <row r="31">
          <cell r="K31">
            <v>0.30397818611577854</v>
          </cell>
          <cell r="L31">
            <v>7.0303018090385791E-2</v>
          </cell>
          <cell r="M31">
            <v>1.4097625139712799</v>
          </cell>
          <cell r="N31">
            <v>0.15026032237629761</v>
          </cell>
          <cell r="O31">
            <v>0.92000447180148692</v>
          </cell>
          <cell r="P31">
            <v>1.3579115180741814</v>
          </cell>
        </row>
        <row r="32">
          <cell r="K32">
            <v>0.73798795652239024</v>
          </cell>
          <cell r="L32">
            <v>8.2829863891931366E-2</v>
          </cell>
          <cell r="M32">
            <v>3.6697880422722311</v>
          </cell>
          <cell r="N32">
            <v>0.36580960237658067</v>
          </cell>
          <cell r="O32">
            <v>3.0788840792914129</v>
          </cell>
          <cell r="P32">
            <v>0.58033773607509198</v>
          </cell>
        </row>
        <row r="33">
          <cell r="K33">
            <v>0.29839573037336892</v>
          </cell>
          <cell r="L33">
            <v>7.2533040104278343E-2</v>
          </cell>
          <cell r="M33">
            <v>3.6919690328943382</v>
          </cell>
          <cell r="N33">
            <v>0.4166152235832889</v>
          </cell>
          <cell r="O33">
            <v>6.8938412072661643</v>
          </cell>
          <cell r="P33">
            <v>4.5928144658327081</v>
          </cell>
        </row>
        <row r="34">
          <cell r="K34">
            <v>2.0620633294107469</v>
          </cell>
          <cell r="L34">
            <v>0.47138169560122417</v>
          </cell>
          <cell r="M34">
            <v>1.0344724111769736</v>
          </cell>
          <cell r="N34">
            <v>0.17235919547800563</v>
          </cell>
          <cell r="O34">
            <v>2.311117623385349</v>
          </cell>
          <cell r="P34">
            <v>5.184176004100471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A6C83-211C-2449-820A-F30444268037}">
  <dimension ref="A1:F45"/>
  <sheetViews>
    <sheetView workbookViewId="0">
      <selection activeCell="A2" sqref="A2:C45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</row>
    <row r="2" spans="1:6" x14ac:dyDescent="0.2">
      <c r="A2" t="s">
        <v>11</v>
      </c>
      <c r="B2" t="s">
        <v>12</v>
      </c>
    </row>
    <row r="3" spans="1:6" x14ac:dyDescent="0.2">
      <c r="A3" t="s">
        <v>13</v>
      </c>
      <c r="B3" t="s">
        <v>5</v>
      </c>
      <c r="C3" t="s">
        <v>1</v>
      </c>
    </row>
    <row r="4" spans="1:6" x14ac:dyDescent="0.2">
      <c r="A4">
        <v>0.5</v>
      </c>
      <c r="B4">
        <v>8.8262459028725484</v>
      </c>
      <c r="C4">
        <v>141.17375409712744</v>
      </c>
    </row>
    <row r="5" spans="1:6" x14ac:dyDescent="0.2">
      <c r="A5">
        <v>1</v>
      </c>
      <c r="B5">
        <v>12.946207739018369</v>
      </c>
      <c r="C5">
        <v>137.05379226098162</v>
      </c>
    </row>
    <row r="6" spans="1:6" x14ac:dyDescent="0.2">
      <c r="A6">
        <v>2</v>
      </c>
      <c r="B6">
        <v>20.641108987598578</v>
      </c>
      <c r="C6">
        <v>129.35889101240141</v>
      </c>
    </row>
    <row r="7" spans="1:6" x14ac:dyDescent="0.2">
      <c r="A7">
        <v>4</v>
      </c>
      <c r="B7">
        <v>29.334500955503906</v>
      </c>
      <c r="C7">
        <v>120.66549904449609</v>
      </c>
    </row>
    <row r="8" spans="1:6" x14ac:dyDescent="0.2">
      <c r="A8">
        <v>8</v>
      </c>
      <c r="B8">
        <v>36.810189229043722</v>
      </c>
      <c r="C8">
        <v>113.18981077095627</v>
      </c>
    </row>
    <row r="9" spans="1:6" x14ac:dyDescent="0.2">
      <c r="A9">
        <v>20</v>
      </c>
      <c r="B9">
        <v>43.561302076019494</v>
      </c>
      <c r="C9">
        <v>106.43869792398051</v>
      </c>
    </row>
    <row r="11" spans="1:6" x14ac:dyDescent="0.2">
      <c r="A11" t="s">
        <v>14</v>
      </c>
    </row>
    <row r="12" spans="1:6" x14ac:dyDescent="0.2">
      <c r="A12" t="s">
        <v>13</v>
      </c>
      <c r="B12" t="s">
        <v>5</v>
      </c>
      <c r="C12" t="s">
        <v>1</v>
      </c>
    </row>
    <row r="13" spans="1:6" x14ac:dyDescent="0.2">
      <c r="A13">
        <v>0.5</v>
      </c>
      <c r="B13">
        <v>10.585331611834398</v>
      </c>
      <c r="C13">
        <v>139.41466838816561</v>
      </c>
    </row>
    <row r="14" spans="1:6" x14ac:dyDescent="0.2">
      <c r="A14">
        <v>1</v>
      </c>
      <c r="B14">
        <v>13.338357144150978</v>
      </c>
      <c r="C14">
        <v>136.66164285584901</v>
      </c>
    </row>
    <row r="15" spans="1:6" x14ac:dyDescent="0.2">
      <c r="A15">
        <v>2</v>
      </c>
      <c r="B15">
        <v>21.263802660225011</v>
      </c>
      <c r="C15">
        <v>128.73619733977498</v>
      </c>
    </row>
    <row r="16" spans="1:6" x14ac:dyDescent="0.2">
      <c r="A16">
        <v>4</v>
      </c>
      <c r="B16">
        <v>33.930709694077137</v>
      </c>
      <c r="C16">
        <v>116.06929030592285</v>
      </c>
    </row>
    <row r="17" spans="1:3" x14ac:dyDescent="0.2">
      <c r="A17">
        <v>8</v>
      </c>
      <c r="B17">
        <v>41.584707255491054</v>
      </c>
      <c r="C17">
        <v>108.41529274450893</v>
      </c>
    </row>
    <row r="18" spans="1:3" x14ac:dyDescent="0.2">
      <c r="A18">
        <v>20</v>
      </c>
      <c r="B18">
        <v>52.895646040157857</v>
      </c>
      <c r="C18">
        <v>97.104353959842143</v>
      </c>
    </row>
    <row r="20" spans="1:3" x14ac:dyDescent="0.2">
      <c r="A20" t="s">
        <v>15</v>
      </c>
    </row>
    <row r="21" spans="1:3" x14ac:dyDescent="0.2">
      <c r="A21" t="s">
        <v>13</v>
      </c>
      <c r="B21" t="s">
        <v>5</v>
      </c>
      <c r="C21" t="s">
        <v>1</v>
      </c>
    </row>
    <row r="22" spans="1:3" x14ac:dyDescent="0.2">
      <c r="A22">
        <v>0.5</v>
      </c>
      <c r="B22">
        <v>11.235366291892152</v>
      </c>
      <c r="C22">
        <v>138.76463370810785</v>
      </c>
    </row>
    <row r="23" spans="1:3" x14ac:dyDescent="0.2">
      <c r="A23">
        <v>1</v>
      </c>
      <c r="B23">
        <v>15.689570318114415</v>
      </c>
      <c r="C23">
        <v>134.31042968188558</v>
      </c>
    </row>
    <row r="24" spans="1:3" x14ac:dyDescent="0.2">
      <c r="A24">
        <v>2</v>
      </c>
      <c r="B24">
        <v>26.223058380898006</v>
      </c>
      <c r="C24">
        <v>123.776941619102</v>
      </c>
    </row>
    <row r="25" spans="1:3" x14ac:dyDescent="0.2">
      <c r="A25">
        <v>4</v>
      </c>
      <c r="B25">
        <v>37.568666261558768</v>
      </c>
      <c r="C25">
        <v>112.43133373844125</v>
      </c>
    </row>
    <row r="26" spans="1:3" x14ac:dyDescent="0.2">
      <c r="A26">
        <v>8</v>
      </c>
      <c r="B26">
        <v>46.527274472590925</v>
      </c>
      <c r="C26">
        <v>103.47272552740908</v>
      </c>
    </row>
    <row r="27" spans="1:3" x14ac:dyDescent="0.2">
      <c r="A27">
        <v>20</v>
      </c>
      <c r="B27">
        <v>59.526605738537235</v>
      </c>
      <c r="C27">
        <v>90.473394261462772</v>
      </c>
    </row>
    <row r="29" spans="1:3" x14ac:dyDescent="0.2">
      <c r="A29" t="s">
        <v>16</v>
      </c>
    </row>
    <row r="30" spans="1:3" x14ac:dyDescent="0.2">
      <c r="A30" t="s">
        <v>13</v>
      </c>
      <c r="B30" t="s">
        <v>5</v>
      </c>
      <c r="C30" t="s">
        <v>1</v>
      </c>
    </row>
    <row r="31" spans="1:3" x14ac:dyDescent="0.2">
      <c r="A31">
        <v>0.5</v>
      </c>
      <c r="B31">
        <f>AVERAGE(B4,B13,B22)</f>
        <v>10.215647935533033</v>
      </c>
      <c r="C31">
        <f>AVERAGE(C4,C13,C22)</f>
        <v>139.78435206446696</v>
      </c>
    </row>
    <row r="32" spans="1:3" x14ac:dyDescent="0.2">
      <c r="A32">
        <v>1</v>
      </c>
      <c r="B32">
        <f t="shared" ref="B32:C36" si="0">AVERAGE(B5,B14,B23)</f>
        <v>13.991378400427919</v>
      </c>
      <c r="C32">
        <f t="shared" si="0"/>
        <v>136.00862159957208</v>
      </c>
    </row>
    <row r="33" spans="1:3" x14ac:dyDescent="0.2">
      <c r="A33">
        <v>2</v>
      </c>
      <c r="B33">
        <f t="shared" si="0"/>
        <v>22.709323342907197</v>
      </c>
      <c r="C33">
        <f t="shared" si="0"/>
        <v>127.29067665709279</v>
      </c>
    </row>
    <row r="34" spans="1:3" x14ac:dyDescent="0.2">
      <c r="A34">
        <v>4</v>
      </c>
      <c r="B34">
        <f t="shared" si="0"/>
        <v>33.61129230371327</v>
      </c>
      <c r="C34">
        <f t="shared" si="0"/>
        <v>116.38870769628674</v>
      </c>
    </row>
    <row r="35" spans="1:3" x14ac:dyDescent="0.2">
      <c r="A35">
        <v>8</v>
      </c>
      <c r="B35">
        <f t="shared" si="0"/>
        <v>41.640723652375236</v>
      </c>
      <c r="C35">
        <f t="shared" si="0"/>
        <v>108.35927634762476</v>
      </c>
    </row>
    <row r="36" spans="1:3" x14ac:dyDescent="0.2">
      <c r="A36">
        <v>20</v>
      </c>
      <c r="B36">
        <f t="shared" si="0"/>
        <v>51.994517951571531</v>
      </c>
      <c r="C36">
        <f t="shared" si="0"/>
        <v>98.005482048428476</v>
      </c>
    </row>
    <row r="38" spans="1:3" x14ac:dyDescent="0.2">
      <c r="A38" t="s">
        <v>17</v>
      </c>
    </row>
    <row r="39" spans="1:3" x14ac:dyDescent="0.2">
      <c r="A39" t="s">
        <v>13</v>
      </c>
      <c r="B39" t="s">
        <v>5</v>
      </c>
      <c r="C39" t="s">
        <v>1</v>
      </c>
    </row>
    <row r="40" spans="1:3" x14ac:dyDescent="0.2">
      <c r="A40">
        <v>0.5</v>
      </c>
      <c r="B40">
        <f>STDEV(B4,B13,B22)</f>
        <v>1.2463806712197767</v>
      </c>
      <c r="C40">
        <f>STDEV(C4,C13,C22)</f>
        <v>1.2463806712197694</v>
      </c>
    </row>
    <row r="41" spans="1:3" x14ac:dyDescent="0.2">
      <c r="A41">
        <v>1</v>
      </c>
      <c r="B41">
        <f t="shared" ref="B41:C45" si="1">STDEV(B5,B14,B23)</f>
        <v>1.483690375704535</v>
      </c>
      <c r="C41">
        <f t="shared" si="1"/>
        <v>1.4836903757045325</v>
      </c>
    </row>
    <row r="42" spans="1:3" x14ac:dyDescent="0.2">
      <c r="A42">
        <v>2</v>
      </c>
      <c r="B42">
        <f t="shared" si="1"/>
        <v>3.0588702637388194</v>
      </c>
      <c r="C42">
        <f t="shared" si="1"/>
        <v>3.0588702637387835</v>
      </c>
    </row>
    <row r="43" spans="1:3" x14ac:dyDescent="0.2">
      <c r="A43">
        <v>4</v>
      </c>
      <c r="B43">
        <f t="shared" si="1"/>
        <v>4.1263652496851924</v>
      </c>
      <c r="C43">
        <f t="shared" si="1"/>
        <v>4.126365249685179</v>
      </c>
    </row>
    <row r="44" spans="1:3" x14ac:dyDescent="0.2">
      <c r="A44">
        <v>8</v>
      </c>
      <c r="B44">
        <f t="shared" si="1"/>
        <v>4.8587848053943095</v>
      </c>
      <c r="C44">
        <f t="shared" si="1"/>
        <v>4.8587848053943024</v>
      </c>
    </row>
    <row r="45" spans="1:3" x14ac:dyDescent="0.2">
      <c r="A45">
        <v>20</v>
      </c>
      <c r="B45">
        <f t="shared" si="1"/>
        <v>8.02070783242538</v>
      </c>
      <c r="C45">
        <f t="shared" si="1"/>
        <v>8.02070783242539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8DA4A-E981-1F42-B280-C17596145411}">
  <dimension ref="A1:D44"/>
  <sheetViews>
    <sheetView workbookViewId="0">
      <selection sqref="A1:D44"/>
    </sheetView>
  </sheetViews>
  <sheetFormatPr baseColWidth="10" defaultColWidth="11" defaultRowHeight="16" x14ac:dyDescent="0.2"/>
  <sheetData>
    <row r="1" spans="1:4" x14ac:dyDescent="0.2">
      <c r="A1" t="s">
        <v>11</v>
      </c>
      <c r="B1" t="s">
        <v>12</v>
      </c>
    </row>
    <row r="2" spans="1:4" x14ac:dyDescent="0.2">
      <c r="A2" t="s">
        <v>13</v>
      </c>
      <c r="B2" t="s">
        <v>5</v>
      </c>
      <c r="C2" t="s">
        <v>10</v>
      </c>
      <c r="D2" t="s">
        <v>1</v>
      </c>
    </row>
    <row r="3" spans="1:4" x14ac:dyDescent="0.2">
      <c r="A3">
        <v>0.5</v>
      </c>
      <c r="B3">
        <v>50.239471696913284</v>
      </c>
      <c r="C3">
        <v>0</v>
      </c>
      <c r="D3">
        <v>99.760528303086701</v>
      </c>
    </row>
    <row r="4" spans="1:4" x14ac:dyDescent="0.2">
      <c r="A4">
        <v>1</v>
      </c>
      <c r="B4">
        <v>39.726133097800947</v>
      </c>
      <c r="C4">
        <v>12.9089007988708</v>
      </c>
      <c r="D4">
        <v>97.364966103328243</v>
      </c>
    </row>
    <row r="5" spans="1:4" x14ac:dyDescent="0.2">
      <c r="A5">
        <v>2</v>
      </c>
      <c r="B5">
        <v>29.742221470622678</v>
      </c>
      <c r="C5">
        <v>20.660478150613706</v>
      </c>
      <c r="D5">
        <v>99.59730037876362</v>
      </c>
    </row>
    <row r="6" spans="1:4" x14ac:dyDescent="0.2">
      <c r="A6">
        <v>4</v>
      </c>
      <c r="B6">
        <v>27.433600352267305</v>
      </c>
      <c r="C6">
        <v>21.093624306584939</v>
      </c>
      <c r="D6">
        <v>101.47277534114777</v>
      </c>
    </row>
    <row r="7" spans="1:4" x14ac:dyDescent="0.2">
      <c r="A7">
        <v>8</v>
      </c>
      <c r="B7">
        <v>22.513086070007226</v>
      </c>
      <c r="C7">
        <v>26.826088526839772</v>
      </c>
      <c r="D7">
        <v>100.660825403153</v>
      </c>
    </row>
    <row r="8" spans="1:4" x14ac:dyDescent="0.2">
      <c r="A8">
        <v>20</v>
      </c>
      <c r="B8">
        <v>5.532817596890216</v>
      </c>
      <c r="C8">
        <v>54.404618116756879</v>
      </c>
      <c r="D8">
        <v>88.7846586381891</v>
      </c>
    </row>
    <row r="10" spans="1:4" x14ac:dyDescent="0.2">
      <c r="A10" t="s">
        <v>14</v>
      </c>
    </row>
    <row r="11" spans="1:4" x14ac:dyDescent="0.2">
      <c r="A11" t="s">
        <v>13</v>
      </c>
      <c r="B11" t="s">
        <v>5</v>
      </c>
      <c r="C11" t="s">
        <v>10</v>
      </c>
      <c r="D11" t="s">
        <v>1</v>
      </c>
    </row>
    <row r="12" spans="1:4" x14ac:dyDescent="0.2">
      <c r="A12">
        <v>0.5</v>
      </c>
      <c r="B12">
        <v>48.499229320720296</v>
      </c>
      <c r="C12">
        <v>0</v>
      </c>
      <c r="D12">
        <v>101.50077067927971</v>
      </c>
    </row>
    <row r="13" spans="1:4" x14ac:dyDescent="0.2">
      <c r="A13">
        <v>1</v>
      </c>
      <c r="B13">
        <v>43.354440631625451</v>
      </c>
      <c r="C13">
        <v>3.8400850216001126</v>
      </c>
      <c r="D13">
        <v>102.80547434677443</v>
      </c>
    </row>
    <row r="14" spans="1:4" x14ac:dyDescent="0.2">
      <c r="A14">
        <v>2</v>
      </c>
      <c r="B14">
        <v>43.948866149482889</v>
      </c>
      <c r="C14">
        <v>4.1392744210813541</v>
      </c>
      <c r="D14">
        <v>101.91185942943578</v>
      </c>
    </row>
    <row r="15" spans="1:4" x14ac:dyDescent="0.2">
      <c r="A15">
        <v>4</v>
      </c>
      <c r="B15">
        <v>40.77076204500473</v>
      </c>
      <c r="C15">
        <v>6.64918952732455</v>
      </c>
      <c r="D15">
        <v>102.58004842767072</v>
      </c>
    </row>
    <row r="16" spans="1:4" x14ac:dyDescent="0.2">
      <c r="A16">
        <v>8</v>
      </c>
      <c r="B16">
        <v>33.102940841127776</v>
      </c>
      <c r="C16">
        <v>12.372148118229186</v>
      </c>
      <c r="D16">
        <v>104.52491104064305</v>
      </c>
    </row>
    <row r="17" spans="1:4" x14ac:dyDescent="0.2">
      <c r="A17">
        <v>20</v>
      </c>
      <c r="B17">
        <v>22.175522508709282</v>
      </c>
      <c r="C17">
        <v>23.256212698617841</v>
      </c>
      <c r="D17">
        <v>104.56826479267288</v>
      </c>
    </row>
    <row r="19" spans="1:4" x14ac:dyDescent="0.2">
      <c r="A19" t="s">
        <v>15</v>
      </c>
    </row>
    <row r="20" spans="1:4" x14ac:dyDescent="0.2">
      <c r="A20" t="s">
        <v>13</v>
      </c>
      <c r="B20" t="s">
        <v>5</v>
      </c>
      <c r="C20" t="s">
        <v>10</v>
      </c>
      <c r="D20" t="s">
        <v>1</v>
      </c>
    </row>
    <row r="21" spans="1:4" x14ac:dyDescent="0.2">
      <c r="A21">
        <v>0.5</v>
      </c>
      <c r="B21">
        <v>50.967675824426557</v>
      </c>
      <c r="C21">
        <v>0</v>
      </c>
      <c r="D21">
        <v>99.03232417557345</v>
      </c>
    </row>
    <row r="22" spans="1:4" x14ac:dyDescent="0.2">
      <c r="A22">
        <v>1</v>
      </c>
      <c r="B22">
        <v>45.95730605087126</v>
      </c>
      <c r="C22">
        <v>4.1621641245833558</v>
      </c>
      <c r="D22">
        <v>99.880529824545377</v>
      </c>
    </row>
    <row r="23" spans="1:4" x14ac:dyDescent="0.2">
      <c r="A23">
        <v>2</v>
      </c>
      <c r="B23">
        <v>43.881141745894972</v>
      </c>
      <c r="C23">
        <v>5.9832342172892563</v>
      </c>
      <c r="D23">
        <v>100.13562403681577</v>
      </c>
    </row>
    <row r="24" spans="1:4" x14ac:dyDescent="0.2">
      <c r="A24">
        <v>4</v>
      </c>
      <c r="B24">
        <v>39.717099869519757</v>
      </c>
      <c r="C24">
        <v>7.9453506740647031</v>
      </c>
      <c r="D24">
        <v>102.33754945641554</v>
      </c>
    </row>
    <row r="25" spans="1:4" x14ac:dyDescent="0.2">
      <c r="A25">
        <v>8</v>
      </c>
      <c r="B25">
        <v>24.932363001702633</v>
      </c>
      <c r="C25">
        <v>22.576290835796573</v>
      </c>
      <c r="D25">
        <v>102.49134616250079</v>
      </c>
    </row>
    <row r="26" spans="1:4" x14ac:dyDescent="0.2">
      <c r="A26">
        <v>20</v>
      </c>
      <c r="B26">
        <v>15.15544930200806</v>
      </c>
      <c r="C26">
        <v>33.34134005782736</v>
      </c>
      <c r="D26">
        <v>101.50321064016458</v>
      </c>
    </row>
    <row r="28" spans="1:4" x14ac:dyDescent="0.2">
      <c r="A28" t="s">
        <v>16</v>
      </c>
    </row>
    <row r="29" spans="1:4" x14ac:dyDescent="0.2">
      <c r="A29" t="s">
        <v>13</v>
      </c>
      <c r="B29" t="s">
        <v>5</v>
      </c>
      <c r="C29" t="s">
        <v>10</v>
      </c>
      <c r="D29" t="s">
        <v>1</v>
      </c>
    </row>
    <row r="30" spans="1:4" x14ac:dyDescent="0.2">
      <c r="A30">
        <v>0.5</v>
      </c>
      <c r="B30">
        <f>AVERAGE(B3,B12,B21)</f>
        <v>49.902125614020044</v>
      </c>
      <c r="C30">
        <f>AVERAGE(C3,C12,C21)</f>
        <v>0</v>
      </c>
      <c r="D30">
        <f>AVERAGE(D3,D12,D21)</f>
        <v>100.09787438597995</v>
      </c>
    </row>
    <row r="31" spans="1:4" x14ac:dyDescent="0.2">
      <c r="A31">
        <v>1</v>
      </c>
      <c r="B31">
        <f t="shared" ref="B31:D35" si="0">AVERAGE(B4,B13,B22)</f>
        <v>43.01262659343255</v>
      </c>
      <c r="C31">
        <f t="shared" si="0"/>
        <v>6.9703833150180898</v>
      </c>
      <c r="D31">
        <f t="shared" si="0"/>
        <v>100.01699009154935</v>
      </c>
    </row>
    <row r="32" spans="1:4" x14ac:dyDescent="0.2">
      <c r="A32">
        <v>2</v>
      </c>
      <c r="B32">
        <f t="shared" si="0"/>
        <v>39.190743122000178</v>
      </c>
      <c r="C32">
        <f t="shared" si="0"/>
        <v>10.260995596328106</v>
      </c>
      <c r="D32">
        <f t="shared" si="0"/>
        <v>100.54826128167173</v>
      </c>
    </row>
    <row r="33" spans="1:4" x14ac:dyDescent="0.2">
      <c r="A33">
        <v>4</v>
      </c>
      <c r="B33">
        <f t="shared" si="0"/>
        <v>35.973820755597266</v>
      </c>
      <c r="C33">
        <f t="shared" si="0"/>
        <v>11.896054835991398</v>
      </c>
      <c r="D33">
        <f t="shared" si="0"/>
        <v>102.13012440841135</v>
      </c>
    </row>
    <row r="34" spans="1:4" x14ac:dyDescent="0.2">
      <c r="A34">
        <v>8</v>
      </c>
      <c r="B34">
        <f t="shared" si="0"/>
        <v>26.849463304279212</v>
      </c>
      <c r="C34">
        <f t="shared" si="0"/>
        <v>20.59150916028851</v>
      </c>
      <c r="D34">
        <f t="shared" si="0"/>
        <v>102.55902753543228</v>
      </c>
    </row>
    <row r="35" spans="1:4" x14ac:dyDescent="0.2">
      <c r="A35">
        <v>20</v>
      </c>
      <c r="B35">
        <f t="shared" si="0"/>
        <v>14.287929802535851</v>
      </c>
      <c r="C35">
        <f t="shared" si="0"/>
        <v>37.000723624400699</v>
      </c>
      <c r="D35">
        <f t="shared" si="0"/>
        <v>98.285378023675506</v>
      </c>
    </row>
    <row r="37" spans="1:4" x14ac:dyDescent="0.2">
      <c r="A37" t="s">
        <v>17</v>
      </c>
    </row>
    <row r="38" spans="1:4" x14ac:dyDescent="0.2">
      <c r="A38" t="s">
        <v>13</v>
      </c>
      <c r="B38" t="s">
        <v>5</v>
      </c>
      <c r="C38" t="s">
        <v>10</v>
      </c>
      <c r="D38" t="s">
        <v>1</v>
      </c>
    </row>
    <row r="39" spans="1:4" x14ac:dyDescent="0.2">
      <c r="A39">
        <v>0.5</v>
      </c>
      <c r="B39">
        <f>STDEV(B3,B12,B21)</f>
        <v>1.2683291450358911</v>
      </c>
      <c r="C39">
        <f>STDEV(C3,C12,C21)</f>
        <v>0</v>
      </c>
      <c r="D39">
        <f>STDEV(D3,D12,D21)</f>
        <v>1.268329145035894</v>
      </c>
    </row>
    <row r="40" spans="1:4" x14ac:dyDescent="0.2">
      <c r="A40">
        <v>1</v>
      </c>
      <c r="B40">
        <f t="shared" ref="B40:D44" si="1">STDEV(B4,B13,B22)</f>
        <v>3.1296176635969535</v>
      </c>
      <c r="C40">
        <f t="shared" si="1"/>
        <v>5.1454276952127955</v>
      </c>
      <c r="D40">
        <f t="shared" si="1"/>
        <v>2.7228199610155244</v>
      </c>
    </row>
    <row r="41" spans="1:4" x14ac:dyDescent="0.2">
      <c r="A41">
        <v>2</v>
      </c>
      <c r="B41">
        <f t="shared" si="1"/>
        <v>8.1827298437699252</v>
      </c>
      <c r="C41">
        <f t="shared" si="1"/>
        <v>9.0532853141926157</v>
      </c>
      <c r="D41">
        <f t="shared" si="1"/>
        <v>1.211196937596787</v>
      </c>
    </row>
    <row r="42" spans="1:4" x14ac:dyDescent="0.2">
      <c r="A42">
        <v>4</v>
      </c>
      <c r="B42">
        <f t="shared" si="1"/>
        <v>7.4147875490874204</v>
      </c>
      <c r="C42">
        <f t="shared" si="1"/>
        <v>7.9916501146118417</v>
      </c>
      <c r="D42">
        <f t="shared" si="1"/>
        <v>0.58205007081794513</v>
      </c>
    </row>
    <row r="43" spans="1:4" x14ac:dyDescent="0.2">
      <c r="A43">
        <v>8</v>
      </c>
      <c r="B43">
        <f t="shared" si="1"/>
        <v>5.5491180556878312</v>
      </c>
      <c r="C43">
        <f t="shared" si="1"/>
        <v>7.4285676316831761</v>
      </c>
      <c r="D43">
        <f t="shared" si="1"/>
        <v>1.9329317188265183</v>
      </c>
    </row>
    <row r="44" spans="1:4" x14ac:dyDescent="0.2">
      <c r="A44">
        <v>20</v>
      </c>
      <c r="B44">
        <f t="shared" si="1"/>
        <v>8.3551989358090708</v>
      </c>
      <c r="C44">
        <f t="shared" si="1"/>
        <v>15.893366732340498</v>
      </c>
      <c r="D44">
        <f t="shared" si="1"/>
        <v>8.36937219095734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F5193-4914-BE49-8B2D-898D7B5E54AA}">
  <dimension ref="A2:AF48"/>
  <sheetViews>
    <sheetView tabSelected="1" topLeftCell="A12" workbookViewId="0">
      <selection activeCell="E40" sqref="E40:E45"/>
    </sheetView>
  </sheetViews>
  <sheetFormatPr baseColWidth="10" defaultRowHeight="16" x14ac:dyDescent="0.2"/>
  <sheetData>
    <row r="2" spans="1:32" x14ac:dyDescent="0.2">
      <c r="A2" t="s">
        <v>11</v>
      </c>
      <c r="B2" t="s">
        <v>12</v>
      </c>
    </row>
    <row r="3" spans="1:32" x14ac:dyDescent="0.2">
      <c r="A3" t="s">
        <v>13</v>
      </c>
      <c r="B3" t="s">
        <v>7</v>
      </c>
      <c r="C3" t="s">
        <v>8</v>
      </c>
      <c r="D3" t="s">
        <v>9</v>
      </c>
      <c r="E3" t="s">
        <v>6</v>
      </c>
      <c r="F3" t="s">
        <v>10</v>
      </c>
      <c r="G3" t="s">
        <v>1</v>
      </c>
      <c r="H3" s="1"/>
      <c r="J3" s="1"/>
      <c r="P3" s="1"/>
      <c r="Q3" s="1"/>
      <c r="R3" s="1"/>
      <c r="S3" s="1"/>
      <c r="U3" s="1"/>
      <c r="AA3" s="1"/>
      <c r="AB3" s="1"/>
      <c r="AC3" s="1"/>
      <c r="AD3" s="1"/>
      <c r="AF3" s="1"/>
    </row>
    <row r="4" spans="1:32" x14ac:dyDescent="0.2">
      <c r="A4">
        <v>0.5</v>
      </c>
      <c r="B4">
        <v>1.9255079050847759</v>
      </c>
      <c r="C4">
        <v>0.41551411602990002</v>
      </c>
      <c r="D4">
        <v>12.548039578296535</v>
      </c>
      <c r="E4">
        <v>1.2365215378799739</v>
      </c>
      <c r="F4">
        <v>4.5321195146028934</v>
      </c>
      <c r="G4">
        <v>129.34229734810592</v>
      </c>
      <c r="H4" s="1"/>
      <c r="R4" s="1"/>
      <c r="S4" s="1"/>
      <c r="AC4" s="1"/>
      <c r="AD4" s="1"/>
      <c r="AE4" s="1"/>
    </row>
    <row r="5" spans="1:32" x14ac:dyDescent="0.2">
      <c r="A5">
        <v>1</v>
      </c>
      <c r="B5">
        <v>2.649035932233375</v>
      </c>
      <c r="C5">
        <v>0.44456253454625039</v>
      </c>
      <c r="D5">
        <v>13.400898820114215</v>
      </c>
      <c r="E5">
        <v>0.99238078425934262</v>
      </c>
      <c r="F5">
        <v>6.1377546392651769</v>
      </c>
      <c r="G5">
        <v>126.37536728958165</v>
      </c>
    </row>
    <row r="6" spans="1:32" x14ac:dyDescent="0.2">
      <c r="A6">
        <v>2</v>
      </c>
      <c r="B6">
        <v>1.9313360053515614</v>
      </c>
      <c r="C6">
        <v>0.45468495607577664</v>
      </c>
      <c r="D6">
        <v>21.42804892725562</v>
      </c>
      <c r="E6">
        <v>0.93258310880449702</v>
      </c>
      <c r="F6">
        <v>8.4977119322551236</v>
      </c>
      <c r="G6">
        <v>116.75563507025743</v>
      </c>
    </row>
    <row r="7" spans="1:32" x14ac:dyDescent="0.2">
      <c r="A7">
        <v>4</v>
      </c>
      <c r="B7">
        <v>2.3835511801975349</v>
      </c>
      <c r="C7">
        <v>0.72230692146806785</v>
      </c>
      <c r="D7">
        <v>25.333241843174843</v>
      </c>
      <c r="E7">
        <v>0.97530550188797505</v>
      </c>
      <c r="F7">
        <v>14.806366459602208</v>
      </c>
      <c r="G7">
        <v>105.77922809366937</v>
      </c>
    </row>
    <row r="8" spans="1:32" x14ac:dyDescent="0.2">
      <c r="A8">
        <v>8</v>
      </c>
      <c r="B8">
        <v>3.5931860560277564</v>
      </c>
      <c r="C8">
        <v>0.86730599788191676</v>
      </c>
      <c r="D8">
        <v>18.612128726535186</v>
      </c>
      <c r="E8">
        <v>1.2560356767778638</v>
      </c>
      <c r="F8">
        <v>23.175021856568051</v>
      </c>
      <c r="G8">
        <v>102.49632168620921</v>
      </c>
    </row>
    <row r="9" spans="1:32" x14ac:dyDescent="0.2">
      <c r="A9">
        <v>20</v>
      </c>
      <c r="B9">
        <v>3.7188532157006868</v>
      </c>
      <c r="C9">
        <v>1.7542286734011043</v>
      </c>
      <c r="D9">
        <v>8.8460109598532277</v>
      </c>
      <c r="E9">
        <v>2.2427129994405233</v>
      </c>
      <c r="F9">
        <v>51.393012925610513</v>
      </c>
      <c r="G9">
        <v>82.045181225993929</v>
      </c>
    </row>
    <row r="11" spans="1:32" x14ac:dyDescent="0.2">
      <c r="A11" t="s">
        <v>14</v>
      </c>
    </row>
    <row r="12" spans="1:32" x14ac:dyDescent="0.2">
      <c r="A12" t="s">
        <v>13</v>
      </c>
      <c r="B12" t="s">
        <v>7</v>
      </c>
      <c r="C12" t="s">
        <v>8</v>
      </c>
      <c r="D12" t="s">
        <v>9</v>
      </c>
      <c r="E12" t="s">
        <v>6</v>
      </c>
      <c r="F12" t="s">
        <v>10</v>
      </c>
      <c r="G12" t="s">
        <v>1</v>
      </c>
      <c r="H12" s="1"/>
      <c r="P12" s="1"/>
      <c r="Q12" s="1"/>
      <c r="R12" s="1"/>
      <c r="S12" s="1"/>
      <c r="AA12" s="1"/>
      <c r="AB12" s="1"/>
      <c r="AC12" s="1"/>
      <c r="AD12" s="1"/>
    </row>
    <row r="13" spans="1:32" x14ac:dyDescent="0.2">
      <c r="A13">
        <v>0.5</v>
      </c>
      <c r="B13">
        <v>2.5591391344438077</v>
      </c>
      <c r="C13">
        <v>0.35328204763665733</v>
      </c>
      <c r="D13">
        <v>8.5582673261480551</v>
      </c>
      <c r="E13">
        <v>1.5451119245944334</v>
      </c>
      <c r="F13">
        <v>7.8581615297777638</v>
      </c>
      <c r="G13">
        <v>129.1260380373993</v>
      </c>
      <c r="H13" s="1"/>
      <c r="P13" s="1"/>
      <c r="Q13" s="1"/>
      <c r="R13" s="1"/>
      <c r="S13" s="1"/>
      <c r="AA13" s="1"/>
      <c r="AB13" s="1"/>
      <c r="AC13" s="1"/>
      <c r="AD13" s="1"/>
    </row>
    <row r="14" spans="1:32" x14ac:dyDescent="0.2">
      <c r="A14">
        <v>1</v>
      </c>
      <c r="B14">
        <v>1.9409120518985652</v>
      </c>
      <c r="C14">
        <v>0.34279122340058243</v>
      </c>
      <c r="D14">
        <v>13.605105146270665</v>
      </c>
      <c r="E14">
        <v>0</v>
      </c>
      <c r="F14">
        <v>5.0203874380903333</v>
      </c>
      <c r="G14">
        <v>129.09080414033983</v>
      </c>
      <c r="H14" s="1"/>
      <c r="P14" s="1"/>
      <c r="Q14" s="1"/>
      <c r="R14" s="1"/>
      <c r="S14" s="1"/>
      <c r="AA14" s="1"/>
      <c r="AB14" s="1"/>
      <c r="AC14" s="1"/>
      <c r="AD14" s="1"/>
    </row>
    <row r="15" spans="1:32" x14ac:dyDescent="0.2">
      <c r="A15">
        <v>2</v>
      </c>
      <c r="B15">
        <v>1.8208821750089266</v>
      </c>
      <c r="C15">
        <v>0.33135927122881975</v>
      </c>
      <c r="D15">
        <v>21.416166393337196</v>
      </c>
      <c r="E15">
        <v>1.200831390484449</v>
      </c>
      <c r="F15">
        <v>6.6577030736631571</v>
      </c>
      <c r="G15">
        <v>118.57305769627746</v>
      </c>
      <c r="H15" s="1"/>
      <c r="P15" s="1"/>
      <c r="Q15" s="1"/>
      <c r="R15" s="1"/>
      <c r="S15" s="1"/>
      <c r="AA15" s="1"/>
      <c r="AB15" s="1"/>
      <c r="AC15" s="1"/>
      <c r="AD15" s="1"/>
    </row>
    <row r="16" spans="1:32" x14ac:dyDescent="0.2">
      <c r="A16">
        <v>4</v>
      </c>
      <c r="B16">
        <v>3.1230053934326047</v>
      </c>
      <c r="C16">
        <v>0.57684777165636758</v>
      </c>
      <c r="D16">
        <v>20.240859890473754</v>
      </c>
      <c r="E16">
        <v>1.5941133943626264</v>
      </c>
      <c r="F16">
        <v>19.846620436305084</v>
      </c>
      <c r="G16">
        <v>104.61855311376956</v>
      </c>
      <c r="H16" s="1"/>
      <c r="P16" s="1"/>
      <c r="Q16" s="1"/>
      <c r="R16" s="1"/>
      <c r="S16" s="1"/>
      <c r="AA16" s="1"/>
      <c r="AB16" s="1"/>
      <c r="AC16" s="1"/>
      <c r="AD16" s="1"/>
    </row>
    <row r="17" spans="1:30" x14ac:dyDescent="0.2">
      <c r="A17">
        <v>8</v>
      </c>
      <c r="B17">
        <v>3.9262575457246087</v>
      </c>
      <c r="C17">
        <v>0.75022959888374963</v>
      </c>
      <c r="D17">
        <v>20.595345799698435</v>
      </c>
      <c r="E17">
        <v>1.6262091318366723</v>
      </c>
      <c r="F17">
        <v>25.429945976612046</v>
      </c>
      <c r="G17">
        <v>97.672011947244471</v>
      </c>
      <c r="H17" s="1"/>
      <c r="P17" s="1"/>
      <c r="Q17" s="1"/>
      <c r="R17" s="1"/>
      <c r="S17" s="1"/>
      <c r="AA17" s="1"/>
      <c r="AB17" s="1"/>
      <c r="AC17" s="1"/>
      <c r="AD17" s="1"/>
    </row>
    <row r="18" spans="1:30" x14ac:dyDescent="0.2">
      <c r="A18">
        <v>20</v>
      </c>
      <c r="B18">
        <v>4.410189239493409</v>
      </c>
      <c r="C18">
        <v>1.0470975091253956</v>
      </c>
      <c r="D18">
        <v>10.887109809875334</v>
      </c>
      <c r="E18">
        <v>2.4605175463619982</v>
      </c>
      <c r="F18">
        <v>52.949443118781168</v>
      </c>
      <c r="G18">
        <v>78.2456427763627</v>
      </c>
      <c r="H18" s="1"/>
      <c r="P18" s="1"/>
      <c r="Q18" s="1"/>
      <c r="R18" s="1"/>
      <c r="S18" s="1"/>
      <c r="AA18" s="1"/>
      <c r="AB18" s="1"/>
      <c r="AC18" s="1"/>
      <c r="AD18" s="1"/>
    </row>
    <row r="20" spans="1:30" x14ac:dyDescent="0.2">
      <c r="A20" t="s">
        <v>15</v>
      </c>
    </row>
    <row r="21" spans="1:30" x14ac:dyDescent="0.2">
      <c r="A21" t="s">
        <v>13</v>
      </c>
      <c r="B21" t="s">
        <v>7</v>
      </c>
      <c r="C21" t="s">
        <v>8</v>
      </c>
      <c r="D21" t="s">
        <v>9</v>
      </c>
      <c r="E21" t="s">
        <v>6</v>
      </c>
      <c r="F21" t="s">
        <v>10</v>
      </c>
      <c r="G21" t="s">
        <v>1</v>
      </c>
    </row>
    <row r="22" spans="1:30" x14ac:dyDescent="0.2">
      <c r="A22">
        <v>0.5</v>
      </c>
      <c r="B22">
        <v>3.624212740573221</v>
      </c>
      <c r="C22">
        <v>0.51899907078483709</v>
      </c>
      <c r="D22">
        <v>9.1369972032479829</v>
      </c>
      <c r="E22">
        <v>1.5246205263465815</v>
      </c>
      <c r="F22">
        <v>7.6818310314230347</v>
      </c>
      <c r="G22">
        <v>127.51333942762435</v>
      </c>
    </row>
    <row r="23" spans="1:30" x14ac:dyDescent="0.2">
      <c r="A23">
        <v>1</v>
      </c>
      <c r="B23">
        <v>2.5625274247293492</v>
      </c>
      <c r="C23">
        <v>0.42091105869676398</v>
      </c>
      <c r="D23">
        <v>12.84582158820043</v>
      </c>
      <c r="E23">
        <v>1.2928263157965303</v>
      </c>
      <c r="F23">
        <v>6.9267270859773671</v>
      </c>
      <c r="G23">
        <v>125.95118652659956</v>
      </c>
    </row>
    <row r="24" spans="1:30" x14ac:dyDescent="0.2">
      <c r="A24">
        <v>2</v>
      </c>
      <c r="B24">
        <v>2.3938524401372403</v>
      </c>
      <c r="C24">
        <v>0.4515082201274534</v>
      </c>
      <c r="D24">
        <v>18.980349043758601</v>
      </c>
      <c r="E24">
        <v>1.1840385667499298</v>
      </c>
      <c r="F24">
        <v>7.5781918907332075</v>
      </c>
      <c r="G24">
        <v>119.41205983849356</v>
      </c>
    </row>
    <row r="25" spans="1:30" x14ac:dyDescent="0.2">
      <c r="A25">
        <v>4</v>
      </c>
      <c r="B25">
        <v>3.8595261215306733</v>
      </c>
      <c r="C25">
        <v>0.71823290612668722</v>
      </c>
      <c r="D25">
        <v>18.209631576277935</v>
      </c>
      <c r="E25">
        <v>1.6227295506799335</v>
      </c>
      <c r="F25">
        <v>20.390063491039065</v>
      </c>
      <c r="G25">
        <v>105.1998163543457</v>
      </c>
    </row>
    <row r="26" spans="1:30" x14ac:dyDescent="0.2">
      <c r="A26">
        <v>8</v>
      </c>
      <c r="B26">
        <v>4.1885779221785473</v>
      </c>
      <c r="C26">
        <v>0.88294975925286567</v>
      </c>
      <c r="D26">
        <v>13.444025942763572</v>
      </c>
      <c r="E26">
        <v>2.0876001250691165</v>
      </c>
      <c r="F26">
        <v>36.082196463279615</v>
      </c>
      <c r="G26">
        <v>93.31464978745629</v>
      </c>
    </row>
    <row r="27" spans="1:30" x14ac:dyDescent="0.2">
      <c r="A27">
        <v>20</v>
      </c>
      <c r="B27">
        <v>7.5855802160487382</v>
      </c>
      <c r="C27">
        <v>1.9406410965803311</v>
      </c>
      <c r="D27">
        <v>10.159538407568601</v>
      </c>
      <c r="E27">
        <v>2.5830109541546591</v>
      </c>
      <c r="F27">
        <v>55.94043719624112</v>
      </c>
      <c r="G27">
        <v>71.79079212940654</v>
      </c>
    </row>
    <row r="29" spans="1:30" x14ac:dyDescent="0.2">
      <c r="A29" t="s">
        <v>16</v>
      </c>
    </row>
    <row r="30" spans="1:30" x14ac:dyDescent="0.2">
      <c r="A30" t="s">
        <v>13</v>
      </c>
      <c r="B30" t="s">
        <v>7</v>
      </c>
      <c r="C30" t="s">
        <v>8</v>
      </c>
      <c r="D30" t="s">
        <v>9</v>
      </c>
      <c r="E30" t="s">
        <v>6</v>
      </c>
      <c r="F30" t="s">
        <v>10</v>
      </c>
      <c r="G30" t="s">
        <v>1</v>
      </c>
    </row>
    <row r="31" spans="1:30" x14ac:dyDescent="0.2">
      <c r="A31">
        <v>0.5</v>
      </c>
      <c r="B31">
        <f>AVERAGE(B4,B13,B22)</f>
        <v>2.7029532600339348</v>
      </c>
      <c r="C31">
        <f t="shared" ref="C31:G31" si="0">AVERAGE(C4,C13,C22)</f>
        <v>0.42926507815046477</v>
      </c>
      <c r="D31">
        <f t="shared" si="0"/>
        <v>10.081101369230858</v>
      </c>
      <c r="E31">
        <f t="shared" si="0"/>
        <v>1.4354179962736631</v>
      </c>
      <c r="F31">
        <f t="shared" si="0"/>
        <v>6.6907040252678973</v>
      </c>
      <c r="G31">
        <f t="shared" si="0"/>
        <v>128.66055827104319</v>
      </c>
    </row>
    <row r="32" spans="1:30" x14ac:dyDescent="0.2">
      <c r="A32">
        <v>1</v>
      </c>
      <c r="B32">
        <f t="shared" ref="B32:E36" si="1">AVERAGE(B5,B14,B23)</f>
        <v>2.3841584696204294</v>
      </c>
      <c r="C32">
        <f t="shared" si="1"/>
        <v>0.4027549388811989</v>
      </c>
      <c r="D32">
        <f t="shared" si="1"/>
        <v>13.283941851528438</v>
      </c>
      <c r="E32">
        <f t="shared" si="1"/>
        <v>0.76173570001862423</v>
      </c>
      <c r="F32">
        <f t="shared" ref="D32:G36" si="2">AVERAGE(F5,F14,F23)</f>
        <v>6.0282897211109585</v>
      </c>
      <c r="G32">
        <f t="shared" si="2"/>
        <v>127.13911931884034</v>
      </c>
    </row>
    <row r="33" spans="1:20" x14ac:dyDescent="0.2">
      <c r="A33">
        <v>2</v>
      </c>
      <c r="B33">
        <f t="shared" si="1"/>
        <v>2.0486902068325761</v>
      </c>
      <c r="C33">
        <f t="shared" si="1"/>
        <v>0.41251748247734993</v>
      </c>
      <c r="D33">
        <f t="shared" si="1"/>
        <v>20.608188121450471</v>
      </c>
      <c r="E33">
        <f t="shared" si="1"/>
        <v>1.1058176886796252</v>
      </c>
      <c r="F33">
        <f t="shared" si="2"/>
        <v>7.577868965550496</v>
      </c>
      <c r="G33">
        <f t="shared" si="2"/>
        <v>118.24691753500947</v>
      </c>
    </row>
    <row r="34" spans="1:20" x14ac:dyDescent="0.2">
      <c r="A34">
        <v>4</v>
      </c>
      <c r="B34">
        <f t="shared" si="1"/>
        <v>3.1220275650536045</v>
      </c>
      <c r="C34">
        <f t="shared" si="1"/>
        <v>0.67246253308370763</v>
      </c>
      <c r="D34">
        <f t="shared" si="1"/>
        <v>21.261244436642176</v>
      </c>
      <c r="E34">
        <f t="shared" si="1"/>
        <v>1.3973828156435115</v>
      </c>
      <c r="F34">
        <f t="shared" si="2"/>
        <v>18.347683462315452</v>
      </c>
      <c r="G34">
        <f t="shared" si="2"/>
        <v>105.19919918726153</v>
      </c>
    </row>
    <row r="35" spans="1:20" x14ac:dyDescent="0.2">
      <c r="A35">
        <v>8</v>
      </c>
      <c r="B35">
        <f t="shared" si="1"/>
        <v>3.9026738413103046</v>
      </c>
      <c r="C35">
        <f t="shared" si="1"/>
        <v>0.83349511867284409</v>
      </c>
      <c r="D35">
        <f t="shared" si="1"/>
        <v>17.550500156332401</v>
      </c>
      <c r="E35">
        <f t="shared" si="1"/>
        <v>1.6566149778945511</v>
      </c>
      <c r="F35">
        <f t="shared" si="2"/>
        <v>28.22905476548657</v>
      </c>
      <c r="G35">
        <f t="shared" si="2"/>
        <v>97.827661140303334</v>
      </c>
    </row>
    <row r="36" spans="1:20" x14ac:dyDescent="0.2">
      <c r="A36">
        <v>20</v>
      </c>
      <c r="B36">
        <f t="shared" si="1"/>
        <v>5.238207557080945</v>
      </c>
      <c r="C36">
        <f t="shared" si="1"/>
        <v>1.580655759702277</v>
      </c>
      <c r="D36">
        <f t="shared" si="1"/>
        <v>9.9642197257657212</v>
      </c>
      <c r="E36">
        <f t="shared" si="1"/>
        <v>2.4287471666523932</v>
      </c>
      <c r="F36">
        <f t="shared" si="2"/>
        <v>53.427631080210936</v>
      </c>
      <c r="G36">
        <f t="shared" si="2"/>
        <v>77.360538710587718</v>
      </c>
    </row>
    <row r="38" spans="1:20" x14ac:dyDescent="0.2">
      <c r="A38" t="s">
        <v>17</v>
      </c>
    </row>
    <row r="39" spans="1:20" x14ac:dyDescent="0.2">
      <c r="A39" t="s">
        <v>13</v>
      </c>
      <c r="B39" t="s">
        <v>7</v>
      </c>
      <c r="C39" t="s">
        <v>8</v>
      </c>
      <c r="D39" t="s">
        <v>9</v>
      </c>
      <c r="E39" t="s">
        <v>6</v>
      </c>
      <c r="F39" t="s">
        <v>10</v>
      </c>
      <c r="G39" t="s">
        <v>1</v>
      </c>
    </row>
    <row r="40" spans="1:20" x14ac:dyDescent="0.2">
      <c r="A40">
        <v>0.5</v>
      </c>
      <c r="B40">
        <f>STDEV(B4,B13,B22)</f>
        <v>0.85843544111796544</v>
      </c>
      <c r="C40">
        <f t="shared" ref="C40:G40" si="3">STDEV(C4,C13,C22)</f>
        <v>8.3709913748041279E-2</v>
      </c>
      <c r="D40">
        <f t="shared" si="3"/>
        <v>2.1559383486484824</v>
      </c>
      <c r="E40">
        <f t="shared" si="3"/>
        <v>0.17255383282240466</v>
      </c>
      <c r="F40">
        <f t="shared" si="3"/>
        <v>1.8714669188699757</v>
      </c>
      <c r="G40">
        <f t="shared" si="3"/>
        <v>0.9993874766016797</v>
      </c>
    </row>
    <row r="41" spans="1:20" x14ac:dyDescent="0.2">
      <c r="A41">
        <v>1</v>
      </c>
      <c r="B41">
        <f t="shared" ref="B41:C45" si="4">STDEV(B5,B14,B23)</f>
        <v>0.38629194993565863</v>
      </c>
      <c r="C41">
        <f t="shared" si="4"/>
        <v>5.325958559869761E-2</v>
      </c>
      <c r="D41">
        <f t="shared" ref="D41:G45" si="5">STDEV(D5,D14,D23)</f>
        <v>0.39292121317705681</v>
      </c>
      <c r="E41">
        <f t="shared" si="5"/>
        <v>0.67657064440257364</v>
      </c>
      <c r="F41">
        <f t="shared" si="5"/>
        <v>0.95787245471743743</v>
      </c>
      <c r="G41">
        <f t="shared" si="5"/>
        <v>1.7034634019475208</v>
      </c>
    </row>
    <row r="42" spans="1:20" x14ac:dyDescent="0.2">
      <c r="A42">
        <v>2</v>
      </c>
      <c r="B42">
        <f t="shared" si="4"/>
        <v>0.30397818611577854</v>
      </c>
      <c r="C42">
        <f t="shared" si="4"/>
        <v>7.0303018090385791E-2</v>
      </c>
      <c r="D42">
        <f t="shared" si="5"/>
        <v>1.4097625139712799</v>
      </c>
      <c r="E42">
        <f t="shared" si="5"/>
        <v>0.15026032237629761</v>
      </c>
      <c r="F42">
        <f t="shared" si="5"/>
        <v>0.92000447180148692</v>
      </c>
      <c r="G42">
        <f t="shared" si="5"/>
        <v>1.3579115180741814</v>
      </c>
    </row>
    <row r="43" spans="1:20" x14ac:dyDescent="0.2">
      <c r="A43">
        <v>4</v>
      </c>
      <c r="B43">
        <f t="shared" si="4"/>
        <v>0.73798795652239024</v>
      </c>
      <c r="C43">
        <f t="shared" si="4"/>
        <v>8.2829863891931366E-2</v>
      </c>
      <c r="D43">
        <f t="shared" si="5"/>
        <v>3.6697880422722311</v>
      </c>
      <c r="E43">
        <f t="shared" si="5"/>
        <v>0.36580960237658067</v>
      </c>
      <c r="F43">
        <f t="shared" si="5"/>
        <v>3.0788840792914129</v>
      </c>
      <c r="G43">
        <f t="shared" si="5"/>
        <v>0.58033773607509198</v>
      </c>
    </row>
    <row r="44" spans="1:20" x14ac:dyDescent="0.2">
      <c r="A44">
        <v>8</v>
      </c>
      <c r="B44">
        <f t="shared" si="4"/>
        <v>0.29839573037336892</v>
      </c>
      <c r="C44">
        <f t="shared" si="4"/>
        <v>7.2533040104278343E-2</v>
      </c>
      <c r="D44">
        <f t="shared" si="5"/>
        <v>3.6919690328943382</v>
      </c>
      <c r="E44">
        <f t="shared" si="5"/>
        <v>0.4166152235832889</v>
      </c>
      <c r="F44">
        <f t="shared" si="5"/>
        <v>6.8938412072661643</v>
      </c>
      <c r="G44">
        <f t="shared" si="5"/>
        <v>4.5928144658327081</v>
      </c>
    </row>
    <row r="45" spans="1:20" x14ac:dyDescent="0.2">
      <c r="A45">
        <v>20</v>
      </c>
      <c r="B45">
        <f t="shared" si="4"/>
        <v>2.0620633294107469</v>
      </c>
      <c r="C45">
        <f t="shared" si="4"/>
        <v>0.47138169560122417</v>
      </c>
      <c r="D45">
        <f t="shared" si="5"/>
        <v>1.0344724111769736</v>
      </c>
      <c r="E45">
        <f t="shared" si="5"/>
        <v>0.17235919547800563</v>
      </c>
      <c r="F45">
        <f t="shared" si="5"/>
        <v>2.311117623385349</v>
      </c>
      <c r="G45">
        <f t="shared" si="5"/>
        <v>5.184176004100471</v>
      </c>
    </row>
    <row r="48" spans="1:20" x14ac:dyDescent="0.2">
      <c r="T4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a</vt:lpstr>
      <vt:lpstr>Fig 5b</vt:lpstr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6-23T21:10:51Z</dcterms:created>
  <dcterms:modified xsi:type="dcterms:W3CDTF">2025-06-30T23:59:44Z</dcterms:modified>
</cp:coreProperties>
</file>